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727"/>
  <workbookPr/>
  <mc:AlternateContent xmlns:mc="http://schemas.openxmlformats.org/markup-compatibility/2006">
    <mc:Choice Requires="x15">
      <x15ac:absPath xmlns:x15ac="http://schemas.microsoft.com/office/spreadsheetml/2010/11/ac" url="C:\Users\Ljubo\Desktop\"/>
    </mc:Choice>
  </mc:AlternateContent>
  <xr:revisionPtr revIDLastSave="0" documentId="8_{DF9F223D-70D1-4023-82A5-85ACADC82442}" xr6:coauthVersionLast="43" xr6:coauthVersionMax="43" xr10:uidLastSave="{00000000-0000-0000-0000-000000000000}"/>
  <bookViews>
    <workbookView xWindow="-108" yWindow="-108" windowWidth="23256" windowHeight="12576" tabRatio="500" xr2:uid="{00000000-000D-0000-FFFF-FFFF00000000}"/>
  </bookViews>
  <sheets>
    <sheet name="caryo ACN" sheetId="1" r:id="rId1"/>
    <sheet name="caryo EtOH" sheetId="2" r:id="rId2"/>
    <sheet name="Taxol ACN" sheetId="3" r:id="rId3"/>
    <sheet name="Taxol EtOH" sheetId="4" r:id="rId4"/>
  </sheets>
  <calcPr calcId="191029" concurrentCalc="0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6" i="4" l="1"/>
  <c r="B7" i="4"/>
  <c r="B8" i="4"/>
  <c r="B9" i="4"/>
  <c r="B10" i="4"/>
  <c r="B11" i="4"/>
  <c r="B12" i="4"/>
  <c r="B13" i="4"/>
  <c r="B14" i="4"/>
  <c r="B15" i="4"/>
  <c r="B16" i="4"/>
  <c r="B17" i="4"/>
  <c r="B18" i="4"/>
  <c r="B19" i="4"/>
  <c r="B20" i="4"/>
  <c r="B21" i="4"/>
  <c r="B5" i="4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</calcChain>
</file>

<file path=xl/sharedStrings.xml><?xml version="1.0" encoding="utf-8"?>
<sst xmlns="http://schemas.openxmlformats.org/spreadsheetml/2006/main" count="30" uniqueCount="27">
  <si>
    <t>solvent concentration [vol%]</t>
  </si>
  <si>
    <t>S-X12 ACN caryophyllene</t>
  </si>
  <si>
    <t>S-X12 ethanol caryophyllene</t>
  </si>
  <si>
    <t>S-X12 ACN taxol</t>
  </si>
  <si>
    <t>S-X12 ethanol taxol</t>
  </si>
  <si>
    <t>SM-2 ethanol taxol</t>
  </si>
  <si>
    <t>SM-2 ACN taxol</t>
  </si>
  <si>
    <t>SM-2 ethanol caryophyllene</t>
  </si>
  <si>
    <t>SM-2 ACN caryophyllene</t>
  </si>
  <si>
    <t>XAD-2 ACN caryophyllene</t>
  </si>
  <si>
    <t>XAD-2 ethanol caryophyllene</t>
  </si>
  <si>
    <t>XAD-2 ACN taxol</t>
  </si>
  <si>
    <t>XAD-2 ethanol taxol</t>
  </si>
  <si>
    <t>XAD-7HP ACN caryophyllene</t>
  </si>
  <si>
    <t>XAD-7HP ethanol caryophyllene</t>
  </si>
  <si>
    <t>XAD-7HP ACN taxol 90--&gt;45 (3x)</t>
  </si>
  <si>
    <t>XAD-7HP ethanol taxol</t>
  </si>
  <si>
    <t>RP50 ACN caryophyllene</t>
  </si>
  <si>
    <t>RP50 ethanol caryophyllene</t>
  </si>
  <si>
    <t>RP50 ACN taxol</t>
  </si>
  <si>
    <t>RP50 ethanol taxol</t>
  </si>
  <si>
    <t>PY ethanol taxol</t>
  </si>
  <si>
    <t>PY ACN taxol</t>
  </si>
  <si>
    <t>PY ethanol caryophyllene</t>
  </si>
  <si>
    <t>PY ACN caryophyllene</t>
  </si>
  <si>
    <t>Data Sheet 3</t>
  </si>
  <si>
    <t>Retention factors for b-caryophyllene with different adsorbents and solv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6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wrapText="1"/>
    </xf>
    <xf numFmtId="2" fontId="0" fillId="0" borderId="0" xfId="0" applyNumberFormat="1" applyAlignment="1">
      <alignment wrapText="1"/>
    </xf>
    <xf numFmtId="0" fontId="1" fillId="0" borderId="0" xfId="0" applyFont="1" applyAlignment="1">
      <alignment wrapText="1"/>
    </xf>
    <xf numFmtId="0" fontId="2" fillId="0" borderId="1" xfId="0" applyFont="1" applyBorder="1"/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1"/>
  <sheetViews>
    <sheetView tabSelected="1" workbookViewId="0">
      <selection activeCell="H5" sqref="H5"/>
    </sheetView>
  </sheetViews>
  <sheetFormatPr baseColWidth="10" defaultRowHeight="15.6" x14ac:dyDescent="0.3"/>
  <cols>
    <col min="1" max="1" width="19.5" customWidth="1"/>
  </cols>
  <sheetData>
    <row r="1" spans="1:10" ht="21.6" thickBot="1" x14ac:dyDescent="0.45">
      <c r="A1" s="4" t="s">
        <v>25</v>
      </c>
      <c r="B1" s="5" t="s">
        <v>26</v>
      </c>
      <c r="C1" s="5"/>
      <c r="D1" s="5"/>
      <c r="E1" s="5"/>
      <c r="F1" s="5"/>
      <c r="G1" s="5"/>
      <c r="H1" s="5"/>
      <c r="I1" s="5"/>
      <c r="J1" s="6"/>
    </row>
    <row r="4" spans="1:10" s="2" customFormat="1" ht="62.4" x14ac:dyDescent="0.3">
      <c r="A4" s="2" t="s">
        <v>0</v>
      </c>
      <c r="B4" s="2" t="s">
        <v>1</v>
      </c>
      <c r="C4" s="1" t="s">
        <v>8</v>
      </c>
      <c r="D4" s="1" t="s">
        <v>9</v>
      </c>
      <c r="E4" s="1" t="s">
        <v>13</v>
      </c>
      <c r="F4" s="1" t="s">
        <v>17</v>
      </c>
      <c r="G4" s="1" t="s">
        <v>24</v>
      </c>
    </row>
    <row r="5" spans="1:10" x14ac:dyDescent="0.3">
      <c r="A5">
        <v>20</v>
      </c>
    </row>
    <row r="6" spans="1:10" x14ac:dyDescent="0.3">
      <c r="A6">
        <f>A5+5</f>
        <v>25</v>
      </c>
    </row>
    <row r="7" spans="1:10" x14ac:dyDescent="0.3">
      <c r="A7">
        <f t="shared" ref="A7:A21" si="0">A6+5</f>
        <v>30</v>
      </c>
    </row>
    <row r="8" spans="1:10" x14ac:dyDescent="0.3">
      <c r="A8">
        <f t="shared" si="0"/>
        <v>35</v>
      </c>
    </row>
    <row r="9" spans="1:10" x14ac:dyDescent="0.3">
      <c r="A9">
        <f t="shared" si="0"/>
        <v>40</v>
      </c>
    </row>
    <row r="10" spans="1:10" x14ac:dyDescent="0.3">
      <c r="A10">
        <f t="shared" si="0"/>
        <v>45</v>
      </c>
      <c r="B10">
        <v>2.8118811881188117</v>
      </c>
    </row>
    <row r="11" spans="1:10" x14ac:dyDescent="0.3">
      <c r="A11">
        <f t="shared" si="0"/>
        <v>50</v>
      </c>
      <c r="B11">
        <v>1.3465346534653466</v>
      </c>
    </row>
    <row r="12" spans="1:10" x14ac:dyDescent="0.3">
      <c r="A12">
        <f t="shared" si="0"/>
        <v>55</v>
      </c>
      <c r="B12">
        <v>0.83168316831683176</v>
      </c>
    </row>
    <row r="13" spans="1:10" x14ac:dyDescent="0.3">
      <c r="A13">
        <f t="shared" si="0"/>
        <v>60</v>
      </c>
      <c r="B13">
        <v>0.69306930693069302</v>
      </c>
    </row>
    <row r="14" spans="1:10" x14ac:dyDescent="0.3">
      <c r="A14">
        <f t="shared" si="0"/>
        <v>65</v>
      </c>
      <c r="B14">
        <v>0.60396039603960405</v>
      </c>
      <c r="E14">
        <v>2.8990147783251232</v>
      </c>
    </row>
    <row r="15" spans="1:10" x14ac:dyDescent="0.3">
      <c r="A15">
        <f t="shared" si="0"/>
        <v>70</v>
      </c>
      <c r="B15">
        <v>0.54455445544554459</v>
      </c>
      <c r="E15">
        <v>1.6379310344827591</v>
      </c>
    </row>
    <row r="16" spans="1:10" x14ac:dyDescent="0.3">
      <c r="A16">
        <f t="shared" si="0"/>
        <v>75</v>
      </c>
      <c r="B16">
        <v>0.52475247524752477</v>
      </c>
      <c r="E16">
        <v>1.1551724137931036</v>
      </c>
    </row>
    <row r="17" spans="1:7" x14ac:dyDescent="0.3">
      <c r="A17">
        <f t="shared" si="0"/>
        <v>80</v>
      </c>
      <c r="B17">
        <v>0.51485148514851486</v>
      </c>
      <c r="C17">
        <v>5.188340807174888</v>
      </c>
      <c r="D17">
        <v>7.9113924050632907</v>
      </c>
      <c r="E17">
        <v>0.57635467980295585</v>
      </c>
      <c r="F17">
        <v>8.2067260138476747</v>
      </c>
      <c r="G17">
        <v>1.5587248322147649</v>
      </c>
    </row>
    <row r="18" spans="1:7" x14ac:dyDescent="0.3">
      <c r="A18">
        <f t="shared" si="0"/>
        <v>85</v>
      </c>
      <c r="B18">
        <v>0.50495049504950495</v>
      </c>
      <c r="C18">
        <v>3.9641255605381165</v>
      </c>
      <c r="D18">
        <v>5.40506329113924</v>
      </c>
      <c r="E18">
        <v>0.24137931034482771</v>
      </c>
      <c r="F18">
        <v>4.9960435212660723</v>
      </c>
      <c r="G18">
        <v>0.81879194630872487</v>
      </c>
    </row>
    <row r="19" spans="1:7" x14ac:dyDescent="0.3">
      <c r="A19">
        <f>A18+5</f>
        <v>90</v>
      </c>
      <c r="B19">
        <v>0.49504950495049505</v>
      </c>
      <c r="C19">
        <v>1.5874439461883407</v>
      </c>
      <c r="D19">
        <v>3.2827004219409281</v>
      </c>
      <c r="E19">
        <v>2.4630541871922848E-3</v>
      </c>
      <c r="F19">
        <v>3.0909990108803167</v>
      </c>
      <c r="G19">
        <v>0.2936241610738255</v>
      </c>
    </row>
    <row r="20" spans="1:7" x14ac:dyDescent="0.3">
      <c r="A20">
        <f t="shared" si="0"/>
        <v>95</v>
      </c>
    </row>
    <row r="21" spans="1:7" x14ac:dyDescent="0.3">
      <c r="A21">
        <f t="shared" si="0"/>
        <v>100</v>
      </c>
    </row>
  </sheetData>
  <mergeCells count="1">
    <mergeCell ref="B1:J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4:G21"/>
  <sheetViews>
    <sheetView workbookViewId="0">
      <selection activeCell="C16" sqref="C16"/>
    </sheetView>
  </sheetViews>
  <sheetFormatPr baseColWidth="10" defaultRowHeight="15.6" x14ac:dyDescent="0.3"/>
  <sheetData>
    <row r="4" spans="1:7" s="1" customFormat="1" ht="62.4" x14ac:dyDescent="0.3">
      <c r="A4" s="1" t="s">
        <v>0</v>
      </c>
      <c r="B4" s="3" t="s">
        <v>2</v>
      </c>
      <c r="C4" s="3" t="s">
        <v>7</v>
      </c>
      <c r="D4" s="3" t="s">
        <v>10</v>
      </c>
      <c r="E4" s="3" t="s">
        <v>14</v>
      </c>
      <c r="F4" s="3" t="s">
        <v>18</v>
      </c>
      <c r="G4" s="3" t="s">
        <v>23</v>
      </c>
    </row>
    <row r="5" spans="1:7" x14ac:dyDescent="0.3">
      <c r="A5">
        <v>20</v>
      </c>
    </row>
    <row r="6" spans="1:7" x14ac:dyDescent="0.3">
      <c r="A6">
        <v>25</v>
      </c>
    </row>
    <row r="7" spans="1:7" x14ac:dyDescent="0.3">
      <c r="A7">
        <v>30</v>
      </c>
    </row>
    <row r="8" spans="1:7" x14ac:dyDescent="0.3">
      <c r="A8">
        <v>35</v>
      </c>
    </row>
    <row r="9" spans="1:7" x14ac:dyDescent="0.3">
      <c r="A9">
        <v>40</v>
      </c>
      <c r="B9">
        <v>4.9455445544554459</v>
      </c>
    </row>
    <row r="10" spans="1:7" x14ac:dyDescent="0.3">
      <c r="A10">
        <v>45</v>
      </c>
      <c r="B10">
        <v>2.1831683168316829</v>
      </c>
    </row>
    <row r="11" spans="1:7" x14ac:dyDescent="0.3">
      <c r="A11">
        <v>50</v>
      </c>
      <c r="B11">
        <v>1.7277227722772277</v>
      </c>
    </row>
    <row r="12" spans="1:7" x14ac:dyDescent="0.3">
      <c r="A12">
        <v>55</v>
      </c>
      <c r="B12">
        <v>1.5</v>
      </c>
    </row>
    <row r="13" spans="1:7" x14ac:dyDescent="0.3">
      <c r="A13">
        <v>60</v>
      </c>
      <c r="B13">
        <v>1.4009900990099009</v>
      </c>
    </row>
    <row r="14" spans="1:7" x14ac:dyDescent="0.3">
      <c r="A14">
        <v>65</v>
      </c>
      <c r="B14">
        <v>1.3217821782178218</v>
      </c>
    </row>
    <row r="15" spans="1:7" x14ac:dyDescent="0.3">
      <c r="A15">
        <v>70</v>
      </c>
      <c r="B15">
        <v>1.2821782178217822</v>
      </c>
    </row>
    <row r="16" spans="1:7" x14ac:dyDescent="0.3">
      <c r="A16">
        <v>75</v>
      </c>
      <c r="B16">
        <v>1.2425742574257426</v>
      </c>
    </row>
    <row r="17" spans="1:7" x14ac:dyDescent="0.3">
      <c r="A17">
        <v>80</v>
      </c>
      <c r="B17">
        <v>1.193069306930693</v>
      </c>
      <c r="C17">
        <v>4.1726457399103136</v>
      </c>
      <c r="E17">
        <v>0.70197044334975378</v>
      </c>
    </row>
    <row r="18" spans="1:7" x14ac:dyDescent="0.3">
      <c r="A18">
        <v>85</v>
      </c>
      <c r="B18">
        <v>1.1831683168316831</v>
      </c>
      <c r="C18">
        <v>3.1995515695067263</v>
      </c>
      <c r="E18">
        <v>0.4753694581280789</v>
      </c>
      <c r="G18">
        <v>1.3338926174496644</v>
      </c>
    </row>
    <row r="19" spans="1:7" x14ac:dyDescent="0.3">
      <c r="A19">
        <v>90</v>
      </c>
      <c r="B19">
        <v>1.1534653465346534</v>
      </c>
      <c r="C19">
        <v>1.7017937219730943</v>
      </c>
      <c r="D19">
        <v>2.4071729957805905</v>
      </c>
      <c r="E19">
        <v>0.30295566502463056</v>
      </c>
      <c r="F19">
        <v>4.6711177052423345</v>
      </c>
      <c r="G19">
        <v>0.68120805369127524</v>
      </c>
    </row>
    <row r="20" spans="1:7" x14ac:dyDescent="0.3">
      <c r="A20">
        <v>95</v>
      </c>
      <c r="B20">
        <v>1.1039603960396041</v>
      </c>
      <c r="C20">
        <v>1.2309417040358746</v>
      </c>
      <c r="D20">
        <v>1.6603375527426161</v>
      </c>
      <c r="E20">
        <v>0.25123152709359609</v>
      </c>
      <c r="F20">
        <v>2.3704253214638973</v>
      </c>
      <c r="G20">
        <v>0.30872483221476515</v>
      </c>
    </row>
    <row r="21" spans="1:7" x14ac:dyDescent="0.3">
      <c r="A21">
        <v>100</v>
      </c>
      <c r="B21">
        <v>1.0346534653465347</v>
      </c>
      <c r="C21">
        <v>0.6300448430493274</v>
      </c>
      <c r="D21">
        <v>0.91772151898734167</v>
      </c>
      <c r="E21">
        <v>0.22167487684729076</v>
      </c>
      <c r="F21">
        <v>1.1577645895153315</v>
      </c>
      <c r="G21">
        <v>9.3959731543624192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4:G21"/>
  <sheetViews>
    <sheetView workbookViewId="0">
      <selection activeCell="E30" sqref="E30"/>
    </sheetView>
  </sheetViews>
  <sheetFormatPr baseColWidth="10" defaultRowHeight="15.6" x14ac:dyDescent="0.3"/>
  <sheetData>
    <row r="4" spans="1:7" s="1" customFormat="1" ht="46.8" x14ac:dyDescent="0.3">
      <c r="A4" s="1" t="s">
        <v>0</v>
      </c>
      <c r="B4" s="1" t="s">
        <v>3</v>
      </c>
      <c r="C4" s="1" t="s">
        <v>6</v>
      </c>
      <c r="D4" s="1" t="s">
        <v>11</v>
      </c>
      <c r="E4" s="1" t="s">
        <v>15</v>
      </c>
      <c r="F4" s="1" t="s">
        <v>19</v>
      </c>
      <c r="G4" s="1" t="s">
        <v>22</v>
      </c>
    </row>
    <row r="5" spans="1:7" x14ac:dyDescent="0.3">
      <c r="A5">
        <v>20</v>
      </c>
      <c r="B5">
        <v>2.2124999999999995</v>
      </c>
    </row>
    <row r="6" spans="1:7" x14ac:dyDescent="0.3">
      <c r="A6">
        <v>25</v>
      </c>
      <c r="B6">
        <v>1.0749999999999997</v>
      </c>
    </row>
    <row r="7" spans="1:7" x14ac:dyDescent="0.3">
      <c r="A7">
        <v>30</v>
      </c>
      <c r="B7">
        <v>0.89999999999999991</v>
      </c>
    </row>
    <row r="8" spans="1:7" x14ac:dyDescent="0.3">
      <c r="A8">
        <v>35</v>
      </c>
      <c r="B8">
        <v>0.87499999999999989</v>
      </c>
    </row>
    <row r="9" spans="1:7" x14ac:dyDescent="0.3">
      <c r="A9">
        <v>40</v>
      </c>
      <c r="B9">
        <v>0.84999999999999987</v>
      </c>
    </row>
    <row r="10" spans="1:7" x14ac:dyDescent="0.3">
      <c r="A10">
        <v>45</v>
      </c>
      <c r="B10">
        <v>0.83749999999999991</v>
      </c>
      <c r="C10">
        <v>3.3841059602649008</v>
      </c>
      <c r="D10">
        <v>6.0236220472440944</v>
      </c>
      <c r="E10">
        <v>8.616780045351474</v>
      </c>
    </row>
    <row r="11" spans="1:7" x14ac:dyDescent="0.3">
      <c r="A11">
        <v>50</v>
      </c>
      <c r="B11">
        <v>0.87499999999999989</v>
      </c>
      <c r="C11">
        <v>1.6423841059602651</v>
      </c>
      <c r="D11">
        <v>3.1338582677165352</v>
      </c>
      <c r="E11">
        <v>4.6303854875283443</v>
      </c>
      <c r="F11">
        <v>9.5528455284552845</v>
      </c>
    </row>
    <row r="12" spans="1:7" x14ac:dyDescent="0.3">
      <c r="A12">
        <v>55</v>
      </c>
      <c r="B12">
        <v>0.82499999999999984</v>
      </c>
      <c r="C12">
        <v>0.97350993377483441</v>
      </c>
      <c r="D12">
        <v>2</v>
      </c>
      <c r="E12">
        <v>2.7732426303854876</v>
      </c>
      <c r="F12">
        <v>5.9593495934959355</v>
      </c>
    </row>
    <row r="13" spans="1:7" x14ac:dyDescent="0.3">
      <c r="A13">
        <v>60</v>
      </c>
      <c r="B13">
        <v>0.83749999999999991</v>
      </c>
      <c r="C13">
        <v>0.64238410596026485</v>
      </c>
      <c r="D13">
        <v>1.2047244094488188</v>
      </c>
      <c r="E13">
        <v>1.9818594104308396</v>
      </c>
      <c r="F13">
        <v>3.9837398373983741</v>
      </c>
    </row>
    <row r="14" spans="1:7" x14ac:dyDescent="0.3">
      <c r="A14">
        <v>65</v>
      </c>
      <c r="B14">
        <v>0.82499999999999984</v>
      </c>
      <c r="C14">
        <v>0.47019867549668887</v>
      </c>
      <c r="D14">
        <v>0.92125984251968496</v>
      </c>
      <c r="E14">
        <v>1.4603174603174605</v>
      </c>
      <c r="F14">
        <v>2.8943089430894311</v>
      </c>
      <c r="G14">
        <v>4.5733333333333333</v>
      </c>
    </row>
    <row r="15" spans="1:7" x14ac:dyDescent="0.3">
      <c r="A15">
        <v>70</v>
      </c>
      <c r="B15">
        <v>0.82499999999999984</v>
      </c>
      <c r="C15">
        <v>0.36423841059602652</v>
      </c>
      <c r="D15">
        <v>0.72440944881889757</v>
      </c>
      <c r="E15">
        <v>1.1882086167800454</v>
      </c>
      <c r="F15">
        <v>2.2439024390243905</v>
      </c>
      <c r="G15">
        <v>3.3066666666666666</v>
      </c>
    </row>
    <row r="16" spans="1:7" x14ac:dyDescent="0.3">
      <c r="A16">
        <v>75</v>
      </c>
      <c r="B16">
        <v>0.81249999999999989</v>
      </c>
      <c r="C16">
        <v>0.30463576158940397</v>
      </c>
      <c r="D16">
        <v>0.65354330708661423</v>
      </c>
      <c r="E16">
        <v>1.0226757369614512</v>
      </c>
      <c r="F16">
        <v>1.7723577235772359</v>
      </c>
      <c r="G16">
        <v>2.5466666666666669</v>
      </c>
    </row>
    <row r="17" spans="1:7" x14ac:dyDescent="0.3">
      <c r="A17">
        <v>80</v>
      </c>
      <c r="B17">
        <v>0.79999999999999982</v>
      </c>
      <c r="C17">
        <v>0.24503311258278138</v>
      </c>
      <c r="D17">
        <v>0.59842519685039353</v>
      </c>
      <c r="E17">
        <v>0.91836734693877553</v>
      </c>
      <c r="F17">
        <v>1.4715447154471546</v>
      </c>
      <c r="G17">
        <v>2.0333333333333332</v>
      </c>
    </row>
    <row r="18" spans="1:7" x14ac:dyDescent="0.3">
      <c r="A18">
        <v>85</v>
      </c>
      <c r="B18">
        <v>0.83749999999999991</v>
      </c>
      <c r="C18">
        <v>0.20529801324503313</v>
      </c>
      <c r="D18">
        <v>0.51181102362204711</v>
      </c>
      <c r="E18">
        <v>0.83673469387755117</v>
      </c>
      <c r="F18">
        <v>1.2764227642276422</v>
      </c>
      <c r="G18">
        <v>1.7733333333333334</v>
      </c>
    </row>
    <row r="19" spans="1:7" x14ac:dyDescent="0.3">
      <c r="A19">
        <v>90</v>
      </c>
      <c r="B19">
        <v>0.79999999999999982</v>
      </c>
      <c r="C19">
        <v>0.17218543046357615</v>
      </c>
      <c r="D19">
        <v>0.46456692913385833</v>
      </c>
      <c r="E19">
        <v>0.77324263038548757</v>
      </c>
      <c r="F19">
        <v>1.1788617886178863</v>
      </c>
      <c r="G19">
        <v>1.7066666666666663</v>
      </c>
    </row>
    <row r="20" spans="1:7" x14ac:dyDescent="0.3">
      <c r="A20">
        <v>95</v>
      </c>
    </row>
    <row r="21" spans="1:7" x14ac:dyDescent="0.3">
      <c r="A21">
        <v>10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4:H21"/>
  <sheetViews>
    <sheetView workbookViewId="0">
      <selection activeCell="C21" sqref="C21"/>
    </sheetView>
  </sheetViews>
  <sheetFormatPr baseColWidth="10" defaultRowHeight="15.6" x14ac:dyDescent="0.3"/>
  <sheetData>
    <row r="4" spans="1:8" s="1" customFormat="1" ht="46.8" x14ac:dyDescent="0.3">
      <c r="A4" s="1" t="s">
        <v>0</v>
      </c>
      <c r="C4" s="3" t="s">
        <v>4</v>
      </c>
      <c r="D4" s="3" t="s">
        <v>5</v>
      </c>
      <c r="E4" s="3" t="s">
        <v>12</v>
      </c>
      <c r="F4" s="3" t="s">
        <v>16</v>
      </c>
      <c r="G4" s="3" t="s">
        <v>20</v>
      </c>
      <c r="H4" s="3" t="s">
        <v>21</v>
      </c>
    </row>
    <row r="5" spans="1:8" x14ac:dyDescent="0.3">
      <c r="A5">
        <v>20</v>
      </c>
      <c r="B5">
        <f>A5/100</f>
        <v>0.2</v>
      </c>
      <c r="C5">
        <v>9.6125000000000007</v>
      </c>
    </row>
    <row r="6" spans="1:8" x14ac:dyDescent="0.3">
      <c r="A6">
        <v>25</v>
      </c>
      <c r="B6">
        <f t="shared" ref="B6:B21" si="0">A6/100</f>
        <v>0.25</v>
      </c>
      <c r="C6">
        <v>3.125</v>
      </c>
    </row>
    <row r="7" spans="1:8" x14ac:dyDescent="0.3">
      <c r="A7">
        <v>30</v>
      </c>
      <c r="B7">
        <f t="shared" si="0"/>
        <v>0.3</v>
      </c>
      <c r="C7">
        <v>1.5874999999999997</v>
      </c>
    </row>
    <row r="8" spans="1:8" x14ac:dyDescent="0.3">
      <c r="A8">
        <v>35</v>
      </c>
      <c r="B8">
        <f t="shared" si="0"/>
        <v>0.35</v>
      </c>
      <c r="C8">
        <v>1.2374999999999998</v>
      </c>
    </row>
    <row r="9" spans="1:8" x14ac:dyDescent="0.3">
      <c r="A9">
        <v>40</v>
      </c>
      <c r="B9">
        <f t="shared" si="0"/>
        <v>0.4</v>
      </c>
      <c r="C9">
        <v>1.1124999999999998</v>
      </c>
    </row>
    <row r="10" spans="1:8" x14ac:dyDescent="0.3">
      <c r="A10">
        <v>45</v>
      </c>
      <c r="B10">
        <f t="shared" si="0"/>
        <v>0.45</v>
      </c>
      <c r="C10">
        <v>1.0624999999999998</v>
      </c>
    </row>
    <row r="11" spans="1:8" x14ac:dyDescent="0.3">
      <c r="A11">
        <v>50</v>
      </c>
      <c r="B11">
        <f t="shared" si="0"/>
        <v>0.5</v>
      </c>
      <c r="C11">
        <v>1.0249999999999999</v>
      </c>
      <c r="D11">
        <v>1.4966887417218542</v>
      </c>
    </row>
    <row r="12" spans="1:8" x14ac:dyDescent="0.3">
      <c r="A12">
        <v>55</v>
      </c>
      <c r="B12">
        <f t="shared" si="0"/>
        <v>0.55000000000000004</v>
      </c>
      <c r="C12">
        <v>0.98750000000000004</v>
      </c>
      <c r="D12">
        <v>0.84105960264900648</v>
      </c>
    </row>
    <row r="13" spans="1:8" x14ac:dyDescent="0.3">
      <c r="A13">
        <v>60</v>
      </c>
      <c r="B13">
        <f t="shared" si="0"/>
        <v>0.6</v>
      </c>
      <c r="C13">
        <v>0.9375</v>
      </c>
      <c r="D13">
        <v>0.35761589403973498</v>
      </c>
    </row>
    <row r="14" spans="1:8" x14ac:dyDescent="0.3">
      <c r="A14">
        <v>65</v>
      </c>
      <c r="B14">
        <f t="shared" si="0"/>
        <v>0.65</v>
      </c>
      <c r="C14">
        <v>0.9375</v>
      </c>
      <c r="D14">
        <v>0.37086092715231778</v>
      </c>
      <c r="G14">
        <v>11.943089430894309</v>
      </c>
    </row>
    <row r="15" spans="1:8" x14ac:dyDescent="0.3">
      <c r="A15">
        <v>70</v>
      </c>
      <c r="B15">
        <f t="shared" si="0"/>
        <v>0.7</v>
      </c>
      <c r="C15">
        <v>0.91249999999999998</v>
      </c>
      <c r="D15">
        <v>0.27152317880794696</v>
      </c>
      <c r="E15">
        <v>1.1574803149606301</v>
      </c>
      <c r="G15">
        <v>6.9024390243902438</v>
      </c>
      <c r="H15">
        <v>5.2666666666666666</v>
      </c>
    </row>
    <row r="16" spans="1:8" x14ac:dyDescent="0.3">
      <c r="A16">
        <v>75</v>
      </c>
      <c r="B16">
        <f t="shared" si="0"/>
        <v>0.75</v>
      </c>
      <c r="C16">
        <v>0.89999999999999991</v>
      </c>
      <c r="D16">
        <v>0.20529801324503313</v>
      </c>
      <c r="E16">
        <v>0.94488188976377963</v>
      </c>
      <c r="F16">
        <v>0.80952380952380965</v>
      </c>
      <c r="G16">
        <v>4.382113821138212</v>
      </c>
      <c r="H16">
        <v>3.5666666666666664</v>
      </c>
    </row>
    <row r="17" spans="1:8" x14ac:dyDescent="0.3">
      <c r="A17">
        <v>80</v>
      </c>
      <c r="B17">
        <f t="shared" si="0"/>
        <v>0.8</v>
      </c>
      <c r="C17">
        <v>0.91249999999999998</v>
      </c>
      <c r="D17">
        <v>0.11258278145695359</v>
      </c>
      <c r="E17">
        <v>0.78740157480314954</v>
      </c>
      <c r="F17">
        <v>0.74149659863945583</v>
      </c>
      <c r="G17">
        <v>3.0487804878048785</v>
      </c>
      <c r="H17">
        <v>2.4333333333333336</v>
      </c>
    </row>
    <row r="18" spans="1:8" x14ac:dyDescent="0.3">
      <c r="A18">
        <v>85</v>
      </c>
      <c r="B18">
        <f t="shared" si="0"/>
        <v>0.85</v>
      </c>
      <c r="C18">
        <v>0.87499999999999989</v>
      </c>
      <c r="D18">
        <v>9.9337748344370799E-2</v>
      </c>
      <c r="E18">
        <v>0.72440944881889757</v>
      </c>
      <c r="F18">
        <v>0.70068027210884354</v>
      </c>
      <c r="G18">
        <v>2.3089430894308944</v>
      </c>
      <c r="H18">
        <v>1.8</v>
      </c>
    </row>
    <row r="19" spans="1:8" x14ac:dyDescent="0.3">
      <c r="A19">
        <v>90</v>
      </c>
      <c r="B19">
        <f t="shared" si="0"/>
        <v>0.9</v>
      </c>
      <c r="C19">
        <v>0.82499999999999984</v>
      </c>
      <c r="D19">
        <v>6.6225165562913968E-2</v>
      </c>
      <c r="E19">
        <v>0.63779527559055127</v>
      </c>
      <c r="F19">
        <v>0.70748299319727881</v>
      </c>
      <c r="G19">
        <v>1.8617886178861789</v>
      </c>
      <c r="H19">
        <v>1.5666666666666667</v>
      </c>
    </row>
    <row r="20" spans="1:8" x14ac:dyDescent="0.3">
      <c r="A20">
        <v>95</v>
      </c>
      <c r="B20">
        <f t="shared" si="0"/>
        <v>0.95</v>
      </c>
      <c r="C20">
        <v>0.79999999999999982</v>
      </c>
      <c r="D20">
        <v>5.9602649006622571E-2</v>
      </c>
      <c r="E20">
        <v>0.54330708661417315</v>
      </c>
      <c r="F20">
        <v>0.73469387755102034</v>
      </c>
      <c r="G20">
        <v>1.6504065040650404</v>
      </c>
      <c r="H20">
        <v>1.5333333333333332</v>
      </c>
    </row>
    <row r="21" spans="1:8" x14ac:dyDescent="0.3">
      <c r="A21">
        <v>100</v>
      </c>
      <c r="B21">
        <f t="shared" si="0"/>
        <v>1</v>
      </c>
      <c r="C21">
        <v>0.78749999999999987</v>
      </c>
      <c r="D21">
        <v>7.9470198675496609E-2</v>
      </c>
      <c r="E21">
        <v>0.47244094488188981</v>
      </c>
      <c r="F21">
        <v>0.95918367346938771</v>
      </c>
      <c r="G21">
        <v>1.5528455284552847</v>
      </c>
      <c r="H21">
        <v>1.7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caryo ACN</vt:lpstr>
      <vt:lpstr>caryo EtOH</vt:lpstr>
      <vt:lpstr>Taxol ACN</vt:lpstr>
      <vt:lpstr>Taxol EtO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-Anwender</dc:creator>
  <cp:lastModifiedBy>Ljubo Groz</cp:lastModifiedBy>
  <dcterms:created xsi:type="dcterms:W3CDTF">2018-10-17T09:31:43Z</dcterms:created>
  <dcterms:modified xsi:type="dcterms:W3CDTF">2019-07-24T19:05:56Z</dcterms:modified>
</cp:coreProperties>
</file>